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verwin/Library/Application Support/Box/Box Edit/Documents/2180807286381/"/>
    </mc:Choice>
  </mc:AlternateContent>
  <xr:revisionPtr revIDLastSave="19" documentId="13_ncr:1_{6BEEA99A-E17B-E549-8161-D8F75FBF26B7}" xr6:coauthVersionLast="47" xr6:coauthVersionMax="47" xr10:uidLastSave="{F9340670-ACB9-4764-9EA8-94EC3CE29B40}"/>
  <bookViews>
    <workbookView xWindow="11120" yWindow="2560" windowWidth="34200" windowHeight="21360" firstSheet="2" activeTab="2" xr2:uid="{094CE67F-F3B1-470A-8F45-424885AC153F}"/>
  </bookViews>
  <sheets>
    <sheet name="TableS1" sheetId="10" r:id="rId1"/>
    <sheet name="TableS2" sheetId="11" r:id="rId2"/>
    <sheet name="TableS3" sheetId="16" r:id="rId3"/>
  </sheets>
  <definedNames>
    <definedName name="_xlnm._FilterDatabase" localSheetId="0" hidden="1">TableS1!$A$2:$C$38</definedName>
    <definedName name="_xlnm.Print_Area" localSheetId="0">TableS1!$A$2:$G$3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7" i="10" l="1"/>
  <c r="F38" i="10"/>
  <c r="G38" i="10"/>
  <c r="F37" i="10"/>
  <c r="G37" i="10"/>
  <c r="F36" i="10"/>
  <c r="G36" i="10"/>
  <c r="F35" i="10"/>
  <c r="G35" i="10"/>
  <c r="F34" i="10"/>
  <c r="G34" i="10"/>
  <c r="F33" i="10"/>
  <c r="G33" i="10"/>
  <c r="F32" i="10"/>
  <c r="G32" i="10"/>
  <c r="F31" i="10"/>
  <c r="G31" i="10"/>
  <c r="F30" i="10"/>
  <c r="G30" i="10"/>
  <c r="F29" i="10"/>
  <c r="G29" i="10"/>
  <c r="F28" i="10"/>
  <c r="G28" i="10"/>
  <c r="G27" i="10"/>
  <c r="F26" i="10"/>
  <c r="G26" i="10"/>
  <c r="F25" i="10"/>
  <c r="G25" i="10"/>
  <c r="F24" i="10"/>
  <c r="G24" i="10"/>
  <c r="F23" i="10"/>
  <c r="G23" i="10"/>
  <c r="F22" i="10"/>
  <c r="G22" i="10"/>
  <c r="F21" i="10"/>
  <c r="G21" i="10"/>
  <c r="F20" i="10"/>
  <c r="G20" i="10"/>
  <c r="F19" i="10"/>
  <c r="G19" i="10"/>
  <c r="F18" i="10"/>
  <c r="G18" i="10"/>
  <c r="F17" i="10"/>
  <c r="G17" i="10"/>
  <c r="F16" i="10"/>
  <c r="G16" i="10"/>
  <c r="F15" i="10"/>
  <c r="G15" i="10"/>
  <c r="F14" i="10"/>
  <c r="G14" i="10"/>
  <c r="F13" i="10"/>
  <c r="G13" i="10"/>
  <c r="F12" i="10"/>
  <c r="G12" i="10"/>
  <c r="F11" i="10"/>
  <c r="G11" i="10"/>
  <c r="F10" i="10"/>
  <c r="G10" i="10"/>
  <c r="F9" i="10"/>
  <c r="G9" i="10"/>
  <c r="F8" i="10"/>
  <c r="G8" i="10"/>
  <c r="F7" i="10"/>
  <c r="G7" i="10"/>
  <c r="F6" i="10"/>
  <c r="G6" i="10"/>
  <c r="F5" i="10"/>
  <c r="G5" i="10"/>
  <c r="F4" i="10"/>
  <c r="G4" i="10"/>
  <c r="F3" i="10"/>
  <c r="G3" i="10"/>
</calcChain>
</file>

<file path=xl/sharedStrings.xml><?xml version="1.0" encoding="utf-8"?>
<sst xmlns="http://schemas.openxmlformats.org/spreadsheetml/2006/main" count="234" uniqueCount="223">
  <si>
    <r>
      <rPr>
        <b/>
        <sz val="12"/>
        <color rgb="FF000000"/>
        <rFont val="Helvetica"/>
        <family val="2"/>
      </rPr>
      <t>Supplemental Table S1.</t>
    </r>
    <r>
      <rPr>
        <sz val="12"/>
        <color rgb="FF000000"/>
        <rFont val="Helvetica"/>
        <family val="2"/>
      </rPr>
      <t xml:space="preserve"> Primers used for fDET Multiplex PCR</t>
    </r>
  </si>
  <si>
    <t>Primer Name</t>
    <phoneticPr fontId="2"/>
  </si>
  <si>
    <t>Sequence (5' to 3')</t>
    <phoneticPr fontId="2"/>
  </si>
  <si>
    <t>Amplicon Size (bp)</t>
    <phoneticPr fontId="2"/>
  </si>
  <si>
    <t>Conc. in Stock Mix (µM)</t>
    <phoneticPr fontId="2"/>
  </si>
  <si>
    <t>Volume in fDETac Mix (µL)*</t>
    <phoneticPr fontId="2"/>
  </si>
  <si>
    <t>Conc. in fDETac Mix (µM)</t>
    <phoneticPr fontId="2"/>
  </si>
  <si>
    <t>Final Conc. in PCR (µM)</t>
    <phoneticPr fontId="2"/>
  </si>
  <si>
    <t>Cas9_fDET_F</t>
    <phoneticPr fontId="2"/>
  </si>
  <si>
    <t>cccccccccccccctgaAGRTGGTAGATRGTAGGGTACT</t>
  </si>
  <si>
    <t>Cas9_fDET_R</t>
    <phoneticPr fontId="2"/>
  </si>
  <si>
    <t>gtgtcttTAAGAAGCACGAGAGGCACC</t>
    <phoneticPr fontId="2"/>
  </si>
  <si>
    <t>rbcL_fDET_F</t>
    <phoneticPr fontId="2"/>
  </si>
  <si>
    <t>cccccccccccccctgaCAGTTGTCCATGTACCAGTAGAAGA</t>
  </si>
  <si>
    <t>rbcL_fDET_R</t>
    <phoneticPr fontId="2"/>
  </si>
  <si>
    <t>gtgtcttATCTTGGCAGCATTCCGAGT</t>
    <phoneticPr fontId="2"/>
  </si>
  <si>
    <t>35Ster_fDET_F</t>
    <phoneticPr fontId="2"/>
  </si>
  <si>
    <t>cccccccccccccctgaAACACATGAGCGAAACCCTA</t>
  </si>
  <si>
    <t>35Ster_fDET_R</t>
    <phoneticPr fontId="2"/>
  </si>
  <si>
    <t>gtgtcttCGCAAAAATCACCAGTCTCTCTC</t>
  </si>
  <si>
    <t>NOSpro_fDET_F</t>
    <phoneticPr fontId="2"/>
  </si>
  <si>
    <t>cccccccccccccctgaTGAATATGAGACTCTAATTGGATACCG</t>
  </si>
  <si>
    <t>NOSpro_fDET_R</t>
    <phoneticPr fontId="2"/>
  </si>
  <si>
    <t>gtgtcttGAAACCATTATTGCGCGTTC</t>
  </si>
  <si>
    <t>LUC_fDET_F</t>
    <phoneticPr fontId="2"/>
  </si>
  <si>
    <t>cccccccccccccctgaCGGTAGGCTGCGAAATGYYC</t>
  </si>
  <si>
    <t>LUC_fDET_R</t>
    <phoneticPr fontId="2"/>
  </si>
  <si>
    <t>gtgtcttCGTCGTATGCAGTGAAAACTCT</t>
  </si>
  <si>
    <t>NOSter_fDET_F</t>
    <phoneticPr fontId="2"/>
  </si>
  <si>
    <t>cccccccccccccctgaCGCTATATTTTGTTTTCTATCGCGT</t>
  </si>
  <si>
    <t>NOSter_fDET_R</t>
    <phoneticPr fontId="2"/>
  </si>
  <si>
    <t>gtgtcttGTCTTGCGATGATTATCATATAATTTCTG</t>
  </si>
  <si>
    <t>MASpro_fDET_F</t>
    <phoneticPr fontId="2"/>
  </si>
  <si>
    <t>cccccccccccccctgaCGTTTATTTCGGCGTGTAGG</t>
  </si>
  <si>
    <t>MASpro_fDET_R</t>
    <phoneticPr fontId="2"/>
  </si>
  <si>
    <t>gtgtcttTGCTGTAAAGCGTTGTTTGG</t>
  </si>
  <si>
    <t>MASter_fDET_F</t>
    <phoneticPr fontId="2"/>
  </si>
  <si>
    <t>cccccccccccccctgaGACAGATAAAGCCACGCACA</t>
  </si>
  <si>
    <t>MASter_fDET_R</t>
    <phoneticPr fontId="2"/>
  </si>
  <si>
    <t>gtgtcttCAAAGGCAACCAAACAAACA</t>
  </si>
  <si>
    <t>BAR_fDET_F</t>
    <phoneticPr fontId="2"/>
  </si>
  <si>
    <t>cccccccccccccctgaGGGCGGTACCGGCAGGCTGAA</t>
  </si>
  <si>
    <t>BAR_fDET_R</t>
    <phoneticPr fontId="2"/>
  </si>
  <si>
    <t>gtgtcttGCACAGGGCTTCAAGAGCGTGGTC</t>
  </si>
  <si>
    <t>35Spro_fDET_F</t>
    <phoneticPr fontId="2"/>
  </si>
  <si>
    <t>cccccccccccccctgaTCTCCAAATGAAATGAACTTCC</t>
  </si>
  <si>
    <t>35Spro_fDET_R</t>
    <phoneticPr fontId="2"/>
  </si>
  <si>
    <t>gtgtcttCAGTGGTCCCAAAGATGGAC</t>
  </si>
  <si>
    <t>GFP_fDET_F</t>
    <phoneticPr fontId="2"/>
  </si>
  <si>
    <t>cccccccccccccctgaAGTCGTGCTGCTTCATGTGG</t>
  </si>
  <si>
    <t>GFP_fDET_R</t>
    <phoneticPr fontId="2"/>
  </si>
  <si>
    <t>gtgtcttACGTAAACGGCCACAAGTTC</t>
  </si>
  <si>
    <t>HPT_fDET_F</t>
    <phoneticPr fontId="2"/>
  </si>
  <si>
    <t>cccccccccccccctgaACATTGTTGGAGCCGAAATC</t>
  </si>
  <si>
    <t>HPT_fDET_R</t>
    <phoneticPr fontId="2"/>
  </si>
  <si>
    <t>gtgtcttCGCAAGGAATCGGTCAATAC</t>
  </si>
  <si>
    <t>GUS_fDET_F</t>
    <phoneticPr fontId="2"/>
  </si>
  <si>
    <t>cccccccccccccctgaTTTTTGTCACGCGCTATCAG</t>
  </si>
  <si>
    <t>GUS_fDET_R</t>
    <phoneticPr fontId="2"/>
  </si>
  <si>
    <t>gtgtcttCCCTTACGCTGAAGAGATGC</t>
  </si>
  <si>
    <t>NPT II_fDET_F</t>
    <phoneticPr fontId="2"/>
  </si>
  <si>
    <t>cccccccccccccctgaCAATAGCAGCCAGTCCCTTC</t>
  </si>
  <si>
    <t>NPT II_fDET_R</t>
    <phoneticPr fontId="2"/>
  </si>
  <si>
    <t>gtgtcttATGACTGGGCACAACAGACA</t>
  </si>
  <si>
    <t>Ac_insertion_fDET_F</t>
    <phoneticPr fontId="2"/>
  </si>
  <si>
    <t>cccccccccccccctgaTCGTTTTTGTATTTTAAGGGACCA</t>
  </si>
  <si>
    <t>Ac_insertion_fDET_R</t>
    <phoneticPr fontId="2"/>
  </si>
  <si>
    <t>gtgtcttGCCAATTAGATGCATAGACTGA</t>
  </si>
  <si>
    <t>BLA_fDET_F</t>
    <phoneticPr fontId="2"/>
  </si>
  <si>
    <t>cccccccccccccctgaTGATCCCCCATGTTGTGCAA</t>
  </si>
  <si>
    <t>BLA_fDET_R</t>
    <phoneticPr fontId="2"/>
  </si>
  <si>
    <t>gtgtcttATGTGGCGCGGTATTATCC</t>
  </si>
  <si>
    <t>Ac_fDET_F</t>
    <phoneticPr fontId="2"/>
  </si>
  <si>
    <t>cccccccccccccctgaAGCACCTCGAGATCACCAAT</t>
  </si>
  <si>
    <t>Ac_fDET_R</t>
    <phoneticPr fontId="2"/>
  </si>
  <si>
    <t>gtgtcttGTTGCTTCTGAGTCTGCGTTC</t>
  </si>
  <si>
    <t>CBP20_fDET_F</t>
    <phoneticPr fontId="2"/>
  </si>
  <si>
    <t>cccccccccccccctgaCGGGAAATTCATAACCGAGA</t>
  </si>
  <si>
    <t>CBP20_fDET_R</t>
    <phoneticPr fontId="2"/>
  </si>
  <si>
    <t>gtgtcttTGATTGGGGATTCCAAGAAG</t>
  </si>
  <si>
    <t>*Each primer is added at the indicated volume from its stock solution. The total volume of the fDETac primer mix is adjusted to 200 µL with nuclease-free water.</t>
    <phoneticPr fontId="2"/>
  </si>
  <si>
    <r>
      <rPr>
        <b/>
        <sz val="12"/>
        <color rgb="FF000000"/>
        <rFont val="Helvetica"/>
        <family val="2"/>
      </rPr>
      <t>Supplemental Table S2.</t>
    </r>
    <r>
      <rPr>
        <sz val="12"/>
        <color rgb="FF000000"/>
        <rFont val="Helvetica"/>
        <family val="2"/>
      </rPr>
      <t xml:space="preserve"> Primers used for DET Multiplex PCR</t>
    </r>
  </si>
  <si>
    <t>Primer Set</t>
    <phoneticPr fontId="2"/>
  </si>
  <si>
    <t>Conc. in DET Mix (µM)</t>
    <phoneticPr fontId="2"/>
  </si>
  <si>
    <t>Det-1</t>
    <phoneticPr fontId="2"/>
  </si>
  <si>
    <t>CBP20_DET1_F*</t>
  </si>
  <si>
    <t>TTGATGAAGCGCTAAGAGCA</t>
  </si>
  <si>
    <t>CBP20_DET1_R*</t>
  </si>
  <si>
    <t>TAAGCTCCCAATGAGCCAGT</t>
  </si>
  <si>
    <t>NPT II_DET1_F</t>
  </si>
  <si>
    <t>TGAATGAACTGCAGGACGAG</t>
  </si>
  <si>
    <t>NPT II_DET1_R</t>
  </si>
  <si>
    <t>AATATCACGGGTAGCCAACG</t>
  </si>
  <si>
    <t>HPT_DET1_F</t>
  </si>
  <si>
    <t>GTGTCACGTTGCAAGACCTG</t>
  </si>
  <si>
    <t>HPT_DET1_R</t>
  </si>
  <si>
    <t>ACATTGTTGGAGCCGAAATC</t>
  </si>
  <si>
    <t>BAR_DET1_F</t>
  </si>
  <si>
    <t>AGTCGACCGTGTACGTCTCC</t>
  </si>
  <si>
    <t>BAR_DET1_R</t>
  </si>
  <si>
    <t>GAAGTCCAGCTGCCAGAAAC</t>
  </si>
  <si>
    <t>Det-2</t>
    <phoneticPr fontId="2"/>
  </si>
  <si>
    <t>CBP20_DET2_F*</t>
  </si>
  <si>
    <t>CBP20_DET2_R*</t>
  </si>
  <si>
    <t>LUC_DET2_F</t>
  </si>
  <si>
    <t>CATTCCGGATACTGCGATTT</t>
  </si>
  <si>
    <t>LUC_DET2_R</t>
  </si>
  <si>
    <t>ATCCAGATCCACAACCTTCG</t>
  </si>
  <si>
    <t>GFP_DET2_F</t>
  </si>
  <si>
    <t>ACGTAAACGGCCACAAGTTC</t>
  </si>
  <si>
    <t>GFP_DET2_R</t>
  </si>
  <si>
    <t>GTCCTCCTTGAAGTCGATGC</t>
  </si>
  <si>
    <t>GUS_DET2_F</t>
  </si>
  <si>
    <t>CCCTTACGCTGAAGAGATGC</t>
  </si>
  <si>
    <t>GUS_DET2_R</t>
  </si>
  <si>
    <t>TTTTTGTCACGCGCTATCAG</t>
  </si>
  <si>
    <t>Det-3</t>
  </si>
  <si>
    <t>CBP20_DET3_F</t>
  </si>
  <si>
    <t>CBP20_DET3_R</t>
  </si>
  <si>
    <t>CTTCTTGGAATCCCCAATCA</t>
  </si>
  <si>
    <t>NOSpro_DET3_F</t>
  </si>
  <si>
    <t>AGCGGAGAATTAAGGGAGTCAC</t>
  </si>
  <si>
    <t>NOSpro_DET3_R</t>
  </si>
  <si>
    <t>CTAATTGGATACCGAGGGGAAT</t>
  </si>
  <si>
    <t>35Spro_DET3_F</t>
  </si>
  <si>
    <t>CAGTGGTCCCAAAGATGGAC</t>
  </si>
  <si>
    <t>35Spro_DET3_R</t>
  </si>
  <si>
    <t>TCTCCAAATGAAATGAACTTCC</t>
  </si>
  <si>
    <t>Det-4</t>
  </si>
  <si>
    <t>CBP20_DET4_F</t>
  </si>
  <si>
    <t>GGTGGTTGCTGAGTTTTGGT</t>
  </si>
  <si>
    <t>CBP20_DET4_R</t>
  </si>
  <si>
    <t>Cas9_DET4_F</t>
  </si>
  <si>
    <t>ATMACCGATGAGTACAAGGTGC</t>
  </si>
  <si>
    <t>Cas9_DET4_R</t>
  </si>
  <si>
    <t>AGRTGGTAGATRGTAGGGTACT</t>
  </si>
  <si>
    <t>NOSter_DET4_F</t>
  </si>
  <si>
    <t>GAATCCTGTTGCCGGTCTT</t>
  </si>
  <si>
    <t>NOSter_DET4_R</t>
  </si>
  <si>
    <t>GATCTAGTAACATAGATGACACC</t>
  </si>
  <si>
    <t>* The CBP20 primer sets used in the Det-1 and Det-2 mixes are identical.</t>
  </si>
  <si>
    <r>
      <t>Supplemental Table S3.</t>
    </r>
    <r>
      <rPr>
        <sz val="12"/>
        <color rgb="FF000000"/>
        <rFont val="Helvetica"/>
        <family val="2"/>
      </rPr>
      <t xml:space="preserve"> Arabidopsis lines used in this study.</t>
    </r>
  </si>
  <si>
    <t>BRC No.</t>
  </si>
  <si>
    <t>Name</t>
  </si>
  <si>
    <t>Vector</t>
  </si>
  <si>
    <t>Purpose</t>
  </si>
  <si>
    <t>Reference</t>
  </si>
  <si>
    <t>psi00201</t>
  </si>
  <si>
    <r>
      <t xml:space="preserve">clv1-101 </t>
    </r>
    <r>
      <rPr>
        <sz val="11"/>
        <color rgb="FF000000"/>
        <rFont val="Helvetica"/>
        <family val="2"/>
      </rPr>
      <t xml:space="preserve">x </t>
    </r>
    <r>
      <rPr>
        <i/>
        <sz val="11"/>
        <color rgb="FF000000"/>
        <rFont val="Helvetica"/>
        <family val="2"/>
      </rPr>
      <t>bam1-4</t>
    </r>
  </si>
  <si>
    <t>pDs-Lox, pROK2</t>
  </si>
  <si>
    <t>fDET/DET positive control</t>
  </si>
  <si>
    <t>Shinohara (2015)</t>
  </si>
  <si>
    <t>psi00228</t>
  </si>
  <si>
    <t>DD45-#58</t>
  </si>
  <si>
    <t>pDD45-GT</t>
  </si>
  <si>
    <t>Miki (2018)</t>
  </si>
  <si>
    <t>psi00233</t>
  </si>
  <si>
    <t>GFP-genomic ATM1</t>
  </si>
  <si>
    <t>pUGW0-sGFP, pCSA110</t>
  </si>
  <si>
    <t>Haraguchi (2014)</t>
  </si>
  <si>
    <t>psi00286</t>
  </si>
  <si>
    <t>hsfa1a/b/d/e</t>
  </si>
  <si>
    <t>pD991, 3850:1003, pCSA110, pROK2</t>
  </si>
  <si>
    <t>Yoshida (2011)</t>
  </si>
  <si>
    <t>pst91000</t>
  </si>
  <si>
    <t>Ac Ac24-1</t>
  </si>
  <si>
    <r>
      <t>pCGN-35S:</t>
    </r>
    <r>
      <rPr>
        <i/>
        <sz val="11"/>
        <color rgb="FF000000"/>
        <rFont val="Helvetica"/>
        <family val="2"/>
      </rPr>
      <t>Ac</t>
    </r>
  </si>
  <si>
    <t>Fedoroff (1993)</t>
  </si>
  <si>
    <t>psi00113</t>
  </si>
  <si>
    <t>wox1-101</t>
  </si>
  <si>
    <t>pGTAC-LUS</t>
  </si>
  <si>
    <t>fDET (Fig. 1e, g, h)</t>
  </si>
  <si>
    <t>Nakata (2012)</t>
  </si>
  <si>
    <t>psi00301</t>
  </si>
  <si>
    <t>rpt2-2</t>
  </si>
  <si>
    <t>SLJ7693</t>
  </si>
  <si>
    <t>fDET (Fig. 1d)</t>
  </si>
  <si>
    <t>Inada (2004)</t>
  </si>
  <si>
    <t>psi00137</t>
  </si>
  <si>
    <t>IPT7pro:GFP</t>
  </si>
  <si>
    <t>pBI-sGFP</t>
  </si>
  <si>
    <t>fDET (Fig. 1c)</t>
  </si>
  <si>
    <t>Takei (2004)</t>
  </si>
  <si>
    <t>psi00019</t>
  </si>
  <si>
    <r>
      <rPr>
        <i/>
        <sz val="11"/>
        <color rgb="FF000000"/>
        <rFont val="Helvetica"/>
        <family val="2"/>
      </rPr>
      <t>gid1 a-2</t>
    </r>
    <r>
      <rPr>
        <sz val="11"/>
        <color rgb="FF000000"/>
        <rFont val="Helvetica"/>
        <family val="2"/>
      </rPr>
      <t xml:space="preserve"> (aaBBCC)</t>
    </r>
    <phoneticPr fontId="2"/>
  </si>
  <si>
    <t>pROK2</t>
  </si>
  <si>
    <t>DET (Fig. 1j Lane 1, 1m Lane 2)</t>
  </si>
  <si>
    <t>Iuchi (2007)</t>
  </si>
  <si>
    <t>psp10132</t>
    <phoneticPr fontId="2"/>
  </si>
  <si>
    <t>Arabidopsis FOX line</t>
    <phoneticPr fontId="2"/>
  </si>
  <si>
    <t>pBIG2113SF</t>
  </si>
  <si>
    <t>DET (Fig. 1j Lane 2)</t>
  </si>
  <si>
    <t>Ichikawa (2006)</t>
  </si>
  <si>
    <t>psi00514</t>
    <phoneticPr fontId="2"/>
  </si>
  <si>
    <t>tcp5</t>
    <phoneticPr fontId="2"/>
  </si>
  <si>
    <t>dSpm</t>
    <phoneticPr fontId="2"/>
  </si>
  <si>
    <t>DET (Fig. 1j Lane 3, 1l Lane 1)</t>
  </si>
  <si>
    <t>Koyama (2010)</t>
    <phoneticPr fontId="2"/>
  </si>
  <si>
    <t>psi00498</t>
    <phoneticPr fontId="2"/>
  </si>
  <si>
    <t>CCA1:LUC</t>
    <phoneticPr fontId="2"/>
  </si>
  <si>
    <t>pABH</t>
    <phoneticPr fontId="2"/>
  </si>
  <si>
    <t>DET (Fig. 1k Lane 1)</t>
  </si>
  <si>
    <t>Uehara (2022)</t>
    <phoneticPr fontId="2"/>
  </si>
  <si>
    <t>psi00296</t>
    <phoneticPr fontId="2"/>
  </si>
  <si>
    <t>pAtPCNA1::AtPCNA1-sGFP</t>
    <phoneticPr fontId="2"/>
  </si>
  <si>
    <t>pGWB504</t>
    <phoneticPr fontId="2"/>
  </si>
  <si>
    <t>DET (Fig. 1k Lane 2)</t>
  </si>
  <si>
    <t>Yokoyama (2016)</t>
    <phoneticPr fontId="2"/>
  </si>
  <si>
    <t>psi00082</t>
    <phoneticPr fontId="2"/>
  </si>
  <si>
    <t>cepr1-1 cepr2-1</t>
    <phoneticPr fontId="2"/>
  </si>
  <si>
    <t>pCGN-Ds-GUS</t>
    <phoneticPr fontId="2"/>
  </si>
  <si>
    <t>DET (Fig. 1k Lane 3, 1l Lane 3)</t>
  </si>
  <si>
    <t>Tabata (2014)</t>
    <phoneticPr fontId="2"/>
  </si>
  <si>
    <t>psi00537</t>
    <phoneticPr fontId="2"/>
  </si>
  <si>
    <t>srk2g</t>
    <phoneticPr fontId="2"/>
  </si>
  <si>
    <t>pAC161</t>
    <phoneticPr fontId="2"/>
  </si>
  <si>
    <t>DET (Fig. 1l Lane 2)</t>
  </si>
  <si>
    <t>Soma (2017)</t>
    <phoneticPr fontId="2"/>
  </si>
  <si>
    <t>psi00437</t>
    <phoneticPr fontId="2"/>
  </si>
  <si>
    <r>
      <rPr>
        <i/>
        <sz val="11"/>
        <color rgb="FF000000"/>
        <rFont val="Helvetica"/>
        <family val="2"/>
      </rPr>
      <t>cle25</t>
    </r>
    <r>
      <rPr>
        <sz val="11"/>
        <color rgb="FF000000"/>
        <rFont val="Helvetica"/>
        <family val="2"/>
      </rPr>
      <t xml:space="preserve"> #6</t>
    </r>
    <phoneticPr fontId="2"/>
  </si>
  <si>
    <t>pEgP126_Paef1-2A-GFPSD2</t>
    <phoneticPr fontId="2"/>
  </si>
  <si>
    <t>DET (Fig. 1m Lane 1)</t>
  </si>
  <si>
    <t>Takahashi (2018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11"/>
      <color theme="1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12"/>
      <name val="Helvetica"/>
      <family val="2"/>
    </font>
    <font>
      <b/>
      <sz val="12"/>
      <name val="Helvetica"/>
      <family val="2"/>
    </font>
    <font>
      <sz val="12"/>
      <color rgb="FF000000"/>
      <name val="Helvetica"/>
      <family val="2"/>
    </font>
    <font>
      <b/>
      <sz val="12"/>
      <color theme="1"/>
      <name val="Helvetica"/>
      <family val="2"/>
    </font>
    <font>
      <sz val="11"/>
      <color theme="1"/>
      <name val="Helvetica"/>
      <family val="2"/>
    </font>
    <font>
      <sz val="11"/>
      <name val="Helvetica"/>
      <family val="2"/>
    </font>
    <font>
      <i/>
      <sz val="11"/>
      <color rgb="FF000000"/>
      <name val="Helvetica"/>
      <family val="2"/>
    </font>
    <font>
      <sz val="11"/>
      <color rgb="FF000000"/>
      <name val="Helvetica"/>
      <family val="2"/>
    </font>
    <font>
      <b/>
      <sz val="12"/>
      <color rgb="FF000000"/>
      <name val="Helvetica"/>
      <family val="2"/>
    </font>
    <font>
      <sz val="11"/>
      <color rgb="FF000000"/>
      <name val="Calibri"/>
      <family val="2"/>
    </font>
    <font>
      <sz val="11"/>
      <color rgb="FF000000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>
      <alignment vertical="center"/>
    </xf>
    <xf numFmtId="0" fontId="1" fillId="0" borderId="0"/>
    <xf numFmtId="0" fontId="4" fillId="0" borderId="0" applyNumberFormat="0" applyFill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6" applyNumberFormat="0" applyAlignment="0" applyProtection="0">
      <alignment vertical="center"/>
    </xf>
    <xf numFmtId="0" fontId="12" fillId="6" borderId="7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7" borderId="9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8" borderId="10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20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0" fontId="20" fillId="0" borderId="2" xfId="0" applyFont="1" applyBorder="1" applyAlignment="1">
      <alignment vertical="center" wrapText="1"/>
    </xf>
    <xf numFmtId="0" fontId="20" fillId="0" borderId="2" xfId="0" applyFont="1" applyBorder="1" applyAlignment="1">
      <alignment horizontal="center" vertical="center" wrapText="1"/>
    </xf>
    <xf numFmtId="0" fontId="20" fillId="0" borderId="0" xfId="0" applyFont="1" applyAlignment="1">
      <alignment vertical="center" wrapText="1"/>
    </xf>
    <xf numFmtId="0" fontId="21" fillId="0" borderId="0" xfId="0" applyFont="1">
      <alignment vertical="center"/>
    </xf>
    <xf numFmtId="0" fontId="22" fillId="0" borderId="0" xfId="0" applyFont="1" applyAlignment="1">
      <alignment horizontal="center" vertical="center"/>
    </xf>
    <xf numFmtId="0" fontId="22" fillId="0" borderId="0" xfId="0" applyFont="1">
      <alignment vertical="center"/>
    </xf>
    <xf numFmtId="0" fontId="20" fillId="0" borderId="0" xfId="1" applyFont="1" applyAlignment="1">
      <alignment horizontal="left"/>
    </xf>
    <xf numFmtId="0" fontId="20" fillId="0" borderId="0" xfId="1" applyFont="1"/>
    <xf numFmtId="0" fontId="23" fillId="0" borderId="0" xfId="0" applyFont="1">
      <alignment vertical="center"/>
    </xf>
    <xf numFmtId="0" fontId="20" fillId="0" borderId="1" xfId="1" applyFont="1" applyBorder="1" applyAlignment="1">
      <alignment horizontal="left"/>
    </xf>
    <xf numFmtId="0" fontId="20" fillId="0" borderId="1" xfId="0" applyFont="1" applyBorder="1">
      <alignment vertical="center"/>
    </xf>
    <xf numFmtId="0" fontId="20" fillId="0" borderId="0" xfId="0" applyFont="1" applyAlignment="1">
      <alignment horizontal="left" vertical="center"/>
    </xf>
    <xf numFmtId="0" fontId="24" fillId="0" borderId="0" xfId="0" applyFont="1">
      <alignment vertical="center"/>
    </xf>
    <xf numFmtId="0" fontId="24" fillId="0" borderId="1" xfId="0" applyFont="1" applyBorder="1">
      <alignment vertical="center"/>
    </xf>
    <xf numFmtId="0" fontId="24" fillId="0" borderId="12" xfId="0" applyFont="1" applyBorder="1">
      <alignment vertical="center"/>
    </xf>
    <xf numFmtId="0" fontId="27" fillId="0" borderId="0" xfId="0" applyFont="1">
      <alignment vertical="center"/>
    </xf>
    <xf numFmtId="0" fontId="29" fillId="0" borderId="0" xfId="0" applyFont="1">
      <alignment vertical="center"/>
    </xf>
    <xf numFmtId="0" fontId="29" fillId="0" borderId="0" xfId="0" applyFont="1" applyAlignment="1">
      <alignment horizontal="left" vertical="center"/>
    </xf>
    <xf numFmtId="0" fontId="30" fillId="0" borderId="0" xfId="0" applyFont="1">
      <alignment vertical="center"/>
    </xf>
    <xf numFmtId="0" fontId="30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27" fillId="0" borderId="2" xfId="0" applyFont="1" applyBorder="1">
      <alignment vertical="center"/>
    </xf>
    <xf numFmtId="0" fontId="27" fillId="0" borderId="2" xfId="0" applyFont="1" applyBorder="1" applyAlignment="1">
      <alignment horizontal="left" vertical="center"/>
    </xf>
    <xf numFmtId="0" fontId="28" fillId="0" borderId="0" xfId="0" applyFont="1">
      <alignment vertical="center"/>
    </xf>
    <xf numFmtId="0" fontId="27" fillId="0" borderId="0" xfId="0" applyFont="1" applyFill="1" applyAlignment="1">
      <alignment horizontal="left" vertical="center"/>
    </xf>
    <xf numFmtId="0" fontId="26" fillId="0" borderId="0" xfId="0" applyFont="1" applyFill="1" applyAlignment="1">
      <alignment horizontal="left" vertical="center"/>
    </xf>
    <xf numFmtId="0" fontId="25" fillId="0" borderId="0" xfId="0" applyFont="1" applyFill="1" applyAlignment="1">
      <alignment horizontal="left" vertical="center"/>
    </xf>
    <xf numFmtId="0" fontId="27" fillId="0" borderId="0" xfId="0" applyFont="1" applyFill="1">
      <alignment vertical="center"/>
    </xf>
    <xf numFmtId="0" fontId="25" fillId="0" borderId="0" xfId="0" applyFont="1" applyFill="1" applyAlignment="1">
      <alignment horizontal="left" vertical="center" wrapText="1"/>
    </xf>
    <xf numFmtId="0" fontId="27" fillId="0" borderId="1" xfId="0" applyFont="1" applyFill="1" applyBorder="1">
      <alignment vertical="center"/>
    </xf>
    <xf numFmtId="0" fontId="27" fillId="0" borderId="1" xfId="0" applyFont="1" applyFill="1" applyBorder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0" fillId="0" borderId="0" xfId="1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</cellXfs>
  <cellStyles count="43">
    <cellStyle name="20% - アクセント 1" xfId="20" builtinId="30" customBuiltin="1"/>
    <cellStyle name="20% - アクセント 2" xfId="24" builtinId="34" customBuiltin="1"/>
    <cellStyle name="20% - アクセント 3" xfId="28" builtinId="38" customBuiltin="1"/>
    <cellStyle name="20% - アクセント 4" xfId="32" builtinId="42" customBuiltin="1"/>
    <cellStyle name="20% - アクセント 5" xfId="36" builtinId="46" customBuiltin="1"/>
    <cellStyle name="20% - アクセント 6" xfId="40" builtinId="50" customBuiltin="1"/>
    <cellStyle name="40% - アクセント 1" xfId="21" builtinId="31" customBuiltin="1"/>
    <cellStyle name="40% - アクセント 2" xfId="25" builtinId="35" customBuiltin="1"/>
    <cellStyle name="40% - アクセント 3" xfId="29" builtinId="39" customBuiltin="1"/>
    <cellStyle name="40% - アクセント 4" xfId="33" builtinId="43" customBuiltin="1"/>
    <cellStyle name="40% - アクセント 5" xfId="37" builtinId="47" customBuiltin="1"/>
    <cellStyle name="40% - アクセント 6" xfId="41" builtinId="51" customBuiltin="1"/>
    <cellStyle name="60% - アクセント 1" xfId="22" builtinId="32" customBuiltin="1"/>
    <cellStyle name="60% - アクセント 2" xfId="26" builtinId="36" customBuiltin="1"/>
    <cellStyle name="60% - アクセント 3" xfId="30" builtinId="40" customBuiltin="1"/>
    <cellStyle name="60% - アクセント 4" xfId="34" builtinId="44" customBuiltin="1"/>
    <cellStyle name="60% - アクセント 5" xfId="38" builtinId="48" customBuiltin="1"/>
    <cellStyle name="60% - アクセント 6" xfId="42" builtinId="52" customBuiltin="1"/>
    <cellStyle name="アクセント 1" xfId="19" builtinId="29" customBuiltin="1"/>
    <cellStyle name="アクセント 2" xfId="23" builtinId="33" customBuiltin="1"/>
    <cellStyle name="アクセント 3" xfId="27" builtinId="37" customBuiltin="1"/>
    <cellStyle name="アクセント 4" xfId="31" builtinId="41" customBuiltin="1"/>
    <cellStyle name="アクセント 5" xfId="35" builtinId="45" customBuiltin="1"/>
    <cellStyle name="アクセント 6" xfId="39" builtinId="49" customBuiltin="1"/>
    <cellStyle name="タイトル" xfId="2" builtinId="15" customBuiltin="1"/>
    <cellStyle name="チェック セル" xfId="14" builtinId="23" customBuiltin="1"/>
    <cellStyle name="どちらでもない" xfId="9" builtinId="28" customBuiltin="1"/>
    <cellStyle name="メモ" xfId="16" builtinId="10" customBuiltin="1"/>
    <cellStyle name="リンク セル" xfId="13" builtinId="24" customBuiltin="1"/>
    <cellStyle name="悪い" xfId="8" builtinId="27" customBuiltin="1"/>
    <cellStyle name="計算" xfId="12" builtinId="22" customBuiltin="1"/>
    <cellStyle name="警告文" xfId="15" builtinId="11" customBuiltin="1"/>
    <cellStyle name="見出し 1" xfId="3" builtinId="16" customBuiltin="1"/>
    <cellStyle name="見出し 2" xfId="4" builtinId="17" customBuiltin="1"/>
    <cellStyle name="見出し 3" xfId="5" builtinId="18" customBuiltin="1"/>
    <cellStyle name="見出し 4" xfId="6" builtinId="19" customBuiltin="1"/>
    <cellStyle name="集計" xfId="18" builtinId="25" customBuiltin="1"/>
    <cellStyle name="出力" xfId="11" builtinId="21" customBuiltin="1"/>
    <cellStyle name="説明文" xfId="17" builtinId="53" customBuiltin="1"/>
    <cellStyle name="入力" xfId="10" builtinId="20" customBuiltin="1"/>
    <cellStyle name="標準" xfId="0" builtinId="0"/>
    <cellStyle name="標準 2" xfId="1" xr:uid="{514B4561-580D-480D-AEE7-4CF3F63152BD}"/>
    <cellStyle name="良い" xfId="7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B24A0-DCC2-5D49-8C41-AFDE4D04B24A}">
  <sheetPr>
    <pageSetUpPr fitToPage="1"/>
  </sheetPr>
  <dimension ref="A1:K40"/>
  <sheetViews>
    <sheetView workbookViewId="0">
      <selection activeCell="A2" sqref="A2"/>
    </sheetView>
  </sheetViews>
  <sheetFormatPr defaultColWidth="8.875" defaultRowHeight="15.95"/>
  <cols>
    <col min="1" max="1" width="23.375" style="1" customWidth="1"/>
    <col min="2" max="2" width="59.625" style="1" customWidth="1"/>
    <col min="3" max="7" width="10.875" style="2" customWidth="1"/>
    <col min="8" max="8" width="5.625" style="1" customWidth="1"/>
    <col min="9" max="9" width="31.625" style="1" customWidth="1"/>
    <col min="10" max="10" width="17.875" style="1" customWidth="1"/>
    <col min="11" max="11" width="22.625" style="1" customWidth="1"/>
    <col min="12" max="16384" width="8.875" style="1"/>
  </cols>
  <sheetData>
    <row r="1" spans="1:11">
      <c r="A1" s="8" t="s">
        <v>0</v>
      </c>
      <c r="C1" s="34"/>
      <c r="D1" s="34"/>
      <c r="E1" s="34"/>
      <c r="F1" s="34"/>
      <c r="G1" s="34"/>
    </row>
    <row r="2" spans="1:11" s="5" customFormat="1" ht="51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spans="1:11">
      <c r="A3" s="1" t="s">
        <v>8</v>
      </c>
      <c r="B3" s="1" t="s">
        <v>9</v>
      </c>
      <c r="C3" s="39">
        <v>107</v>
      </c>
      <c r="D3" s="34">
        <v>5</v>
      </c>
      <c r="E3" s="39">
        <v>20</v>
      </c>
      <c r="F3" s="34">
        <f>D3*E3/200</f>
        <v>0.5</v>
      </c>
      <c r="G3" s="34">
        <f>F3*2/50</f>
        <v>0.02</v>
      </c>
    </row>
    <row r="4" spans="1:11">
      <c r="A4" s="1" t="s">
        <v>10</v>
      </c>
      <c r="B4" s="1" t="s">
        <v>11</v>
      </c>
      <c r="C4" s="39"/>
      <c r="D4" s="34">
        <v>50</v>
      </c>
      <c r="E4" s="39"/>
      <c r="F4" s="34">
        <f>D4*E3/200</f>
        <v>5</v>
      </c>
      <c r="G4" s="34">
        <f t="shared" ref="G4:G38" si="0">F4*2/50</f>
        <v>0.2</v>
      </c>
      <c r="I4" s="6"/>
    </row>
    <row r="5" spans="1:11">
      <c r="A5" s="1" t="s">
        <v>12</v>
      </c>
      <c r="B5" s="1" t="s">
        <v>13</v>
      </c>
      <c r="C5" s="41">
        <v>121</v>
      </c>
      <c r="D5" s="34">
        <v>5</v>
      </c>
      <c r="E5" s="41">
        <v>2</v>
      </c>
      <c r="F5" s="34">
        <f t="shared" ref="F5" si="1">D5*E5/200</f>
        <v>0.05</v>
      </c>
      <c r="G5" s="34">
        <f t="shared" si="0"/>
        <v>2E-3</v>
      </c>
      <c r="J5" s="7"/>
      <c r="K5" s="7"/>
    </row>
    <row r="6" spans="1:11">
      <c r="A6" s="1" t="s">
        <v>14</v>
      </c>
      <c r="B6" s="1" t="s">
        <v>15</v>
      </c>
      <c r="C6" s="41"/>
      <c r="D6" s="34">
        <v>50</v>
      </c>
      <c r="E6" s="41"/>
      <c r="F6" s="34">
        <f t="shared" ref="F6" si="2">D6*E5/200</f>
        <v>0.5</v>
      </c>
      <c r="G6" s="34">
        <f t="shared" si="0"/>
        <v>0.02</v>
      </c>
      <c r="I6" s="8"/>
      <c r="J6" s="7"/>
      <c r="K6" s="7"/>
    </row>
    <row r="7" spans="1:11">
      <c r="A7" s="1" t="s">
        <v>16</v>
      </c>
      <c r="B7" s="1" t="s">
        <v>17</v>
      </c>
      <c r="C7" s="39">
        <v>129</v>
      </c>
      <c r="D7" s="34">
        <v>5</v>
      </c>
      <c r="E7" s="39">
        <v>16</v>
      </c>
      <c r="F7" s="34">
        <f t="shared" ref="F7" si="3">D7*E7/200</f>
        <v>0.4</v>
      </c>
      <c r="G7" s="34">
        <f t="shared" si="0"/>
        <v>1.6E-2</v>
      </c>
      <c r="I7" s="8"/>
      <c r="J7" s="34"/>
      <c r="K7" s="34"/>
    </row>
    <row r="8" spans="1:11">
      <c r="A8" s="1" t="s">
        <v>18</v>
      </c>
      <c r="B8" s="1" t="s">
        <v>19</v>
      </c>
      <c r="C8" s="39"/>
      <c r="D8" s="34">
        <v>50</v>
      </c>
      <c r="E8" s="39"/>
      <c r="F8" s="34">
        <f t="shared" ref="F8" si="4">D8*E7/200</f>
        <v>4</v>
      </c>
      <c r="G8" s="34">
        <f t="shared" si="0"/>
        <v>0.16</v>
      </c>
      <c r="I8" s="8"/>
      <c r="J8" s="7"/>
      <c r="K8" s="34"/>
    </row>
    <row r="9" spans="1:11">
      <c r="A9" s="1" t="s">
        <v>20</v>
      </c>
      <c r="B9" s="1" t="s">
        <v>21</v>
      </c>
      <c r="C9" s="41">
        <v>149</v>
      </c>
      <c r="D9" s="34">
        <v>5</v>
      </c>
      <c r="E9" s="41">
        <v>8</v>
      </c>
      <c r="F9" s="34">
        <f t="shared" ref="F9" si="5">D9*E9/200</f>
        <v>0.2</v>
      </c>
      <c r="G9" s="34">
        <f t="shared" si="0"/>
        <v>8.0000000000000002E-3</v>
      </c>
      <c r="I9" s="8"/>
      <c r="J9" s="34"/>
      <c r="K9" s="34"/>
    </row>
    <row r="10" spans="1:11">
      <c r="A10" s="1" t="s">
        <v>22</v>
      </c>
      <c r="B10" s="1" t="s">
        <v>23</v>
      </c>
      <c r="C10" s="41"/>
      <c r="D10" s="34">
        <v>50</v>
      </c>
      <c r="E10" s="41"/>
      <c r="F10" s="34">
        <f t="shared" ref="F10" si="6">D10*E9/200</f>
        <v>2</v>
      </c>
      <c r="G10" s="34">
        <f t="shared" si="0"/>
        <v>0.08</v>
      </c>
      <c r="I10" s="8"/>
      <c r="J10" s="34"/>
      <c r="K10" s="34"/>
    </row>
    <row r="11" spans="1:11">
      <c r="A11" s="9" t="s">
        <v>24</v>
      </c>
      <c r="B11" s="10" t="s">
        <v>25</v>
      </c>
      <c r="C11" s="39">
        <v>163</v>
      </c>
      <c r="D11" s="34">
        <v>5</v>
      </c>
      <c r="E11" s="39">
        <v>8</v>
      </c>
      <c r="F11" s="34">
        <f t="shared" ref="F11" si="7">D11*E11/200</f>
        <v>0.2</v>
      </c>
      <c r="G11" s="34">
        <f t="shared" si="0"/>
        <v>8.0000000000000002E-3</v>
      </c>
      <c r="I11" s="8"/>
      <c r="J11" s="7"/>
      <c r="K11" s="34"/>
    </row>
    <row r="12" spans="1:11">
      <c r="A12" s="1" t="s">
        <v>26</v>
      </c>
      <c r="B12" s="1" t="s">
        <v>27</v>
      </c>
      <c r="C12" s="39"/>
      <c r="D12" s="34">
        <v>50</v>
      </c>
      <c r="E12" s="39"/>
      <c r="F12" s="34">
        <f t="shared" ref="F12" si="8">D12*E11/200</f>
        <v>2</v>
      </c>
      <c r="G12" s="34">
        <f t="shared" si="0"/>
        <v>0.08</v>
      </c>
    </row>
    <row r="13" spans="1:11">
      <c r="A13" s="9" t="s">
        <v>28</v>
      </c>
      <c r="B13" s="10" t="s">
        <v>29</v>
      </c>
      <c r="C13" s="39">
        <v>174</v>
      </c>
      <c r="D13" s="34">
        <v>5</v>
      </c>
      <c r="E13" s="39">
        <v>4</v>
      </c>
      <c r="F13" s="34">
        <f t="shared" ref="F13" si="9">D13*E13/200</f>
        <v>0.1</v>
      </c>
      <c r="G13" s="34">
        <f t="shared" si="0"/>
        <v>4.0000000000000001E-3</v>
      </c>
    </row>
    <row r="14" spans="1:11">
      <c r="A14" s="9" t="s">
        <v>30</v>
      </c>
      <c r="B14" s="10" t="s">
        <v>31</v>
      </c>
      <c r="C14" s="39"/>
      <c r="D14" s="34">
        <v>50</v>
      </c>
      <c r="E14" s="39"/>
      <c r="F14" s="34">
        <f t="shared" ref="F14" si="10">D14*E13/200</f>
        <v>1</v>
      </c>
      <c r="G14" s="34">
        <f t="shared" si="0"/>
        <v>0.04</v>
      </c>
      <c r="I14" s="34"/>
      <c r="J14" s="34"/>
    </row>
    <row r="15" spans="1:11">
      <c r="A15" s="1" t="s">
        <v>32</v>
      </c>
      <c r="B15" s="1" t="s">
        <v>33</v>
      </c>
      <c r="C15" s="41">
        <v>189</v>
      </c>
      <c r="D15" s="34">
        <v>5</v>
      </c>
      <c r="E15" s="41">
        <v>4</v>
      </c>
      <c r="F15" s="34">
        <f t="shared" ref="F15" si="11">D15*E15/200</f>
        <v>0.1</v>
      </c>
      <c r="G15" s="34">
        <f t="shared" si="0"/>
        <v>4.0000000000000001E-3</v>
      </c>
      <c r="I15" s="34"/>
      <c r="J15" s="34"/>
    </row>
    <row r="16" spans="1:11">
      <c r="A16" s="1" t="s">
        <v>34</v>
      </c>
      <c r="B16" s="1" t="s">
        <v>35</v>
      </c>
      <c r="C16" s="41"/>
      <c r="D16" s="34">
        <v>50</v>
      </c>
      <c r="E16" s="41"/>
      <c r="F16" s="34">
        <f t="shared" ref="F16" si="12">D16*E15/200</f>
        <v>1</v>
      </c>
      <c r="G16" s="34">
        <f t="shared" si="0"/>
        <v>0.04</v>
      </c>
    </row>
    <row r="17" spans="1:11">
      <c r="A17" s="1" t="s">
        <v>36</v>
      </c>
      <c r="B17" s="1" t="s">
        <v>37</v>
      </c>
      <c r="C17" s="39">
        <v>196</v>
      </c>
      <c r="D17" s="34">
        <v>5</v>
      </c>
      <c r="E17" s="39">
        <v>16</v>
      </c>
      <c r="F17" s="34">
        <f t="shared" ref="F17" si="13">D17*E17/200</f>
        <v>0.4</v>
      </c>
      <c r="G17" s="34">
        <f t="shared" si="0"/>
        <v>1.6E-2</v>
      </c>
    </row>
    <row r="18" spans="1:11">
      <c r="A18" s="1" t="s">
        <v>38</v>
      </c>
      <c r="B18" s="1" t="s">
        <v>39</v>
      </c>
      <c r="C18" s="39"/>
      <c r="D18" s="34">
        <v>50</v>
      </c>
      <c r="E18" s="39"/>
      <c r="F18" s="34">
        <f t="shared" ref="F18" si="14">D18*E17/200</f>
        <v>4</v>
      </c>
      <c r="G18" s="34">
        <f t="shared" si="0"/>
        <v>0.16</v>
      </c>
      <c r="I18" s="11"/>
      <c r="J18" s="34"/>
      <c r="K18" s="34"/>
    </row>
    <row r="19" spans="1:11">
      <c r="A19" s="1" t="s">
        <v>40</v>
      </c>
      <c r="B19" s="1" t="s">
        <v>41</v>
      </c>
      <c r="C19" s="39">
        <v>199</v>
      </c>
      <c r="D19" s="34">
        <v>5</v>
      </c>
      <c r="E19" s="39">
        <v>4</v>
      </c>
      <c r="F19" s="34">
        <f t="shared" ref="F19" si="15">D19*E19/200</f>
        <v>0.1</v>
      </c>
      <c r="G19" s="34">
        <f t="shared" si="0"/>
        <v>4.0000000000000001E-3</v>
      </c>
      <c r="J19" s="34"/>
      <c r="K19" s="34"/>
    </row>
    <row r="20" spans="1:11">
      <c r="A20" s="1" t="s">
        <v>42</v>
      </c>
      <c r="B20" s="1" t="s">
        <v>43</v>
      </c>
      <c r="C20" s="39"/>
      <c r="D20" s="34">
        <v>50</v>
      </c>
      <c r="E20" s="39"/>
      <c r="F20" s="34">
        <f t="shared" ref="F20" si="16">D20*E19/200</f>
        <v>1</v>
      </c>
      <c r="G20" s="34">
        <f t="shared" si="0"/>
        <v>0.04</v>
      </c>
      <c r="J20" s="34"/>
      <c r="K20" s="34"/>
    </row>
    <row r="21" spans="1:11">
      <c r="A21" s="9" t="s">
        <v>44</v>
      </c>
      <c r="B21" s="10" t="s">
        <v>45</v>
      </c>
      <c r="C21" s="39">
        <v>206</v>
      </c>
      <c r="D21" s="34">
        <v>5</v>
      </c>
      <c r="E21" s="39">
        <v>10</v>
      </c>
      <c r="F21" s="34">
        <f t="shared" ref="F21" si="17">D21*E21/200</f>
        <v>0.25</v>
      </c>
      <c r="G21" s="34">
        <f t="shared" si="0"/>
        <v>0.01</v>
      </c>
      <c r="J21" s="34"/>
      <c r="K21" s="34"/>
    </row>
    <row r="22" spans="1:11">
      <c r="A22" s="9" t="s">
        <v>46</v>
      </c>
      <c r="B22" s="10" t="s">
        <v>47</v>
      </c>
      <c r="C22" s="39"/>
      <c r="D22" s="34">
        <v>50</v>
      </c>
      <c r="E22" s="39"/>
      <c r="F22" s="34">
        <f t="shared" ref="F22" si="18">D22*E21/200</f>
        <v>2.5</v>
      </c>
      <c r="G22" s="34">
        <f t="shared" si="0"/>
        <v>0.1</v>
      </c>
      <c r="J22" s="34"/>
      <c r="K22" s="34"/>
    </row>
    <row r="23" spans="1:11">
      <c r="A23" s="9" t="s">
        <v>48</v>
      </c>
      <c r="B23" s="1" t="s">
        <v>49</v>
      </c>
      <c r="C23" s="41">
        <v>209</v>
      </c>
      <c r="D23" s="34">
        <v>5</v>
      </c>
      <c r="E23" s="41">
        <v>8</v>
      </c>
      <c r="F23" s="34">
        <f t="shared" ref="F23" si="19">D23*E23/200</f>
        <v>0.2</v>
      </c>
      <c r="G23" s="34">
        <f t="shared" si="0"/>
        <v>8.0000000000000002E-3</v>
      </c>
      <c r="J23" s="34"/>
      <c r="K23" s="34"/>
    </row>
    <row r="24" spans="1:11">
      <c r="A24" s="9" t="s">
        <v>50</v>
      </c>
      <c r="B24" s="10" t="s">
        <v>51</v>
      </c>
      <c r="C24" s="41"/>
      <c r="D24" s="34">
        <v>50</v>
      </c>
      <c r="E24" s="41"/>
      <c r="F24" s="34">
        <f t="shared" ref="F24" si="20">D24*E23/200</f>
        <v>2</v>
      </c>
      <c r="G24" s="34">
        <f t="shared" si="0"/>
        <v>0.08</v>
      </c>
      <c r="J24" s="34"/>
      <c r="K24" s="34"/>
    </row>
    <row r="25" spans="1:11">
      <c r="A25" s="9" t="s">
        <v>52</v>
      </c>
      <c r="B25" s="1" t="s">
        <v>53</v>
      </c>
      <c r="C25" s="39">
        <v>221</v>
      </c>
      <c r="D25" s="34">
        <v>5</v>
      </c>
      <c r="E25" s="39">
        <v>8</v>
      </c>
      <c r="F25" s="34">
        <f t="shared" ref="F25" si="21">D25*E25/200</f>
        <v>0.2</v>
      </c>
      <c r="G25" s="34">
        <f t="shared" si="0"/>
        <v>8.0000000000000002E-3</v>
      </c>
      <c r="J25" s="34"/>
      <c r="K25" s="34"/>
    </row>
    <row r="26" spans="1:11">
      <c r="A26" s="9" t="s">
        <v>54</v>
      </c>
      <c r="B26" s="1" t="s">
        <v>55</v>
      </c>
      <c r="C26" s="39"/>
      <c r="D26" s="34">
        <v>50</v>
      </c>
      <c r="E26" s="39"/>
      <c r="F26" s="34">
        <f t="shared" ref="F26" si="22">D26*E25/200</f>
        <v>2</v>
      </c>
      <c r="G26" s="34">
        <f t="shared" si="0"/>
        <v>0.08</v>
      </c>
    </row>
    <row r="27" spans="1:11">
      <c r="A27" s="9" t="s">
        <v>56</v>
      </c>
      <c r="B27" s="10" t="s">
        <v>57</v>
      </c>
      <c r="C27" s="39">
        <v>233</v>
      </c>
      <c r="D27" s="34">
        <v>5</v>
      </c>
      <c r="E27" s="39">
        <v>10</v>
      </c>
      <c r="F27" s="34">
        <f>D27*E27/200</f>
        <v>0.25</v>
      </c>
      <c r="G27" s="34">
        <f t="shared" si="0"/>
        <v>0.01</v>
      </c>
    </row>
    <row r="28" spans="1:11">
      <c r="A28" s="9" t="s">
        <v>58</v>
      </c>
      <c r="B28" s="10" t="s">
        <v>59</v>
      </c>
      <c r="C28" s="39"/>
      <c r="D28" s="34">
        <v>50</v>
      </c>
      <c r="E28" s="39"/>
      <c r="F28" s="34">
        <f t="shared" ref="F28" si="23">D28*E27/200</f>
        <v>2.5</v>
      </c>
      <c r="G28" s="34">
        <f t="shared" si="0"/>
        <v>0.1</v>
      </c>
    </row>
    <row r="29" spans="1:11">
      <c r="A29" s="9" t="s">
        <v>60</v>
      </c>
      <c r="B29" s="10" t="s">
        <v>61</v>
      </c>
      <c r="C29" s="39">
        <v>239</v>
      </c>
      <c r="D29" s="34">
        <v>5</v>
      </c>
      <c r="E29" s="39">
        <v>6</v>
      </c>
      <c r="F29" s="34">
        <f t="shared" ref="F29" si="24">D29*E29/200</f>
        <v>0.15</v>
      </c>
      <c r="G29" s="34">
        <f t="shared" si="0"/>
        <v>6.0000000000000001E-3</v>
      </c>
    </row>
    <row r="30" spans="1:11">
      <c r="A30" s="9" t="s">
        <v>62</v>
      </c>
      <c r="B30" s="10" t="s">
        <v>63</v>
      </c>
      <c r="C30" s="39"/>
      <c r="D30" s="34">
        <v>50</v>
      </c>
      <c r="E30" s="39"/>
      <c r="F30" s="34">
        <f t="shared" ref="F30" si="25">D30*E29/200</f>
        <v>1.5</v>
      </c>
      <c r="G30" s="34">
        <f t="shared" si="0"/>
        <v>0.06</v>
      </c>
    </row>
    <row r="31" spans="1:11">
      <c r="A31" s="1" t="s">
        <v>64</v>
      </c>
      <c r="B31" s="1" t="s">
        <v>65</v>
      </c>
      <c r="C31" s="39">
        <v>249</v>
      </c>
      <c r="D31" s="34">
        <v>5</v>
      </c>
      <c r="E31" s="39">
        <v>8</v>
      </c>
      <c r="F31" s="34">
        <f t="shared" ref="F31" si="26">D31*E31/200</f>
        <v>0.2</v>
      </c>
      <c r="G31" s="34">
        <f t="shared" si="0"/>
        <v>8.0000000000000002E-3</v>
      </c>
    </row>
    <row r="32" spans="1:11">
      <c r="A32" s="1" t="s">
        <v>66</v>
      </c>
      <c r="B32" s="1" t="s">
        <v>67</v>
      </c>
      <c r="C32" s="39"/>
      <c r="D32" s="34">
        <v>50</v>
      </c>
      <c r="E32" s="39"/>
      <c r="F32" s="34">
        <f t="shared" ref="F32" si="27">D32*E31/200</f>
        <v>2</v>
      </c>
      <c r="G32" s="34">
        <f t="shared" si="0"/>
        <v>0.08</v>
      </c>
    </row>
    <row r="33" spans="1:7">
      <c r="A33" s="1" t="s">
        <v>68</v>
      </c>
      <c r="B33" s="1" t="s">
        <v>69</v>
      </c>
      <c r="C33" s="39">
        <v>269</v>
      </c>
      <c r="D33" s="34">
        <v>5</v>
      </c>
      <c r="E33" s="39">
        <v>8</v>
      </c>
      <c r="F33" s="34">
        <f t="shared" ref="F33" si="28">D33*E33/200</f>
        <v>0.2</v>
      </c>
      <c r="G33" s="34">
        <f t="shared" si="0"/>
        <v>8.0000000000000002E-3</v>
      </c>
    </row>
    <row r="34" spans="1:7">
      <c r="A34" s="1" t="s">
        <v>70</v>
      </c>
      <c r="B34" s="1" t="s">
        <v>71</v>
      </c>
      <c r="C34" s="39"/>
      <c r="D34" s="34">
        <v>50</v>
      </c>
      <c r="E34" s="39"/>
      <c r="F34" s="34">
        <f t="shared" ref="F34" si="29">D34*E33/200</f>
        <v>2</v>
      </c>
      <c r="G34" s="34">
        <f t="shared" si="0"/>
        <v>0.08</v>
      </c>
    </row>
    <row r="35" spans="1:7">
      <c r="A35" s="1" t="s">
        <v>72</v>
      </c>
      <c r="B35" s="1" t="s">
        <v>73</v>
      </c>
      <c r="C35" s="39">
        <v>278</v>
      </c>
      <c r="D35" s="34">
        <v>5</v>
      </c>
      <c r="E35" s="39">
        <v>8</v>
      </c>
      <c r="F35" s="34">
        <f t="shared" ref="F35" si="30">D35*E35/200</f>
        <v>0.2</v>
      </c>
      <c r="G35" s="34">
        <f t="shared" si="0"/>
        <v>8.0000000000000002E-3</v>
      </c>
    </row>
    <row r="36" spans="1:7">
      <c r="A36" s="1" t="s">
        <v>74</v>
      </c>
      <c r="B36" s="1" t="s">
        <v>75</v>
      </c>
      <c r="C36" s="39"/>
      <c r="D36" s="34">
        <v>50</v>
      </c>
      <c r="E36" s="39"/>
      <c r="F36" s="34">
        <f t="shared" ref="F36" si="31">D36*E35/200</f>
        <v>2</v>
      </c>
      <c r="G36" s="34">
        <f t="shared" si="0"/>
        <v>0.08</v>
      </c>
    </row>
    <row r="37" spans="1:7">
      <c r="A37" s="9" t="s">
        <v>76</v>
      </c>
      <c r="B37" s="1" t="s">
        <v>77</v>
      </c>
      <c r="C37" s="39">
        <v>296</v>
      </c>
      <c r="D37" s="34">
        <v>5</v>
      </c>
      <c r="E37" s="39">
        <v>6</v>
      </c>
      <c r="F37" s="34">
        <f t="shared" ref="F37" si="32">D37*E37/200</f>
        <v>0.15</v>
      </c>
      <c r="G37" s="34">
        <f t="shared" si="0"/>
        <v>6.0000000000000001E-3</v>
      </c>
    </row>
    <row r="38" spans="1:7">
      <c r="A38" s="12" t="s">
        <v>78</v>
      </c>
      <c r="B38" s="13" t="s">
        <v>79</v>
      </c>
      <c r="C38" s="40"/>
      <c r="D38" s="35">
        <v>50</v>
      </c>
      <c r="E38" s="40"/>
      <c r="F38" s="35">
        <f t="shared" ref="F38" si="33">D38*E37/200</f>
        <v>1.5</v>
      </c>
      <c r="G38" s="35">
        <f t="shared" si="0"/>
        <v>0.06</v>
      </c>
    </row>
    <row r="39" spans="1:7">
      <c r="A39" s="1" t="s">
        <v>80</v>
      </c>
      <c r="C39" s="34"/>
      <c r="D39" s="34"/>
      <c r="E39" s="34"/>
      <c r="F39" s="34"/>
      <c r="G39" s="34"/>
    </row>
    <row r="40" spans="1:7">
      <c r="C40" s="34"/>
      <c r="D40" s="34"/>
      <c r="E40" s="14"/>
      <c r="F40" s="34"/>
      <c r="G40" s="34"/>
    </row>
  </sheetData>
  <mergeCells count="36">
    <mergeCell ref="C3:C4"/>
    <mergeCell ref="E3:E4"/>
    <mergeCell ref="C5:C6"/>
    <mergeCell ref="E5:E6"/>
    <mergeCell ref="C7:C8"/>
    <mergeCell ref="E7:E8"/>
    <mergeCell ref="C9:C10"/>
    <mergeCell ref="E9:E10"/>
    <mergeCell ref="C11:C12"/>
    <mergeCell ref="E11:E12"/>
    <mergeCell ref="C13:C14"/>
    <mergeCell ref="E13:E14"/>
    <mergeCell ref="C15:C16"/>
    <mergeCell ref="E15:E16"/>
    <mergeCell ref="C17:C18"/>
    <mergeCell ref="E17:E18"/>
    <mergeCell ref="C19:C20"/>
    <mergeCell ref="E19:E20"/>
    <mergeCell ref="C21:C22"/>
    <mergeCell ref="E21:E22"/>
    <mergeCell ref="C23:C24"/>
    <mergeCell ref="E23:E24"/>
    <mergeCell ref="C25:C26"/>
    <mergeCell ref="E25:E26"/>
    <mergeCell ref="C27:C28"/>
    <mergeCell ref="E27:E28"/>
    <mergeCell ref="C29:C30"/>
    <mergeCell ref="E29:E30"/>
    <mergeCell ref="C31:C32"/>
    <mergeCell ref="E31:E32"/>
    <mergeCell ref="C33:C34"/>
    <mergeCell ref="E33:E34"/>
    <mergeCell ref="C35:C36"/>
    <mergeCell ref="E35:E36"/>
    <mergeCell ref="C37:C38"/>
    <mergeCell ref="E37:E38"/>
  </mergeCells>
  <phoneticPr fontId="2"/>
  <printOptions gridLines="1"/>
  <pageMargins left="0" right="0" top="0.74803149606299213" bottom="0.74803149606299213" header="0.31496062992125984" footer="0.31496062992125984"/>
  <pageSetup paperSize="9" scale="79" orientation="portrait" r:id="rId1"/>
  <headerFooter>
    <oddHeader>&amp;L&amp;F&amp;A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BE72A-1419-C940-98F2-77B97C6D58BA}">
  <dimension ref="A1:E31"/>
  <sheetViews>
    <sheetView workbookViewId="0">
      <selection activeCell="F14" sqref="F14"/>
    </sheetView>
  </sheetViews>
  <sheetFormatPr defaultColWidth="11" defaultRowHeight="18"/>
  <cols>
    <col min="2" max="2" width="16.375" customWidth="1"/>
    <col min="3" max="3" width="32" customWidth="1"/>
    <col min="5" max="5" width="9.375" customWidth="1"/>
  </cols>
  <sheetData>
    <row r="1" spans="1:5" s="1" customFormat="1" ht="15.95">
      <c r="A1" s="8" t="s">
        <v>81</v>
      </c>
      <c r="C1" s="34"/>
      <c r="D1" s="34"/>
      <c r="E1" s="34"/>
    </row>
    <row r="2" spans="1:5" s="5" customFormat="1" ht="51">
      <c r="A2" s="3" t="s">
        <v>82</v>
      </c>
      <c r="B2" s="4" t="s">
        <v>1</v>
      </c>
      <c r="C2" s="4" t="s">
        <v>2</v>
      </c>
      <c r="D2" s="4" t="s">
        <v>3</v>
      </c>
      <c r="E2" s="4" t="s">
        <v>83</v>
      </c>
    </row>
    <row r="3" spans="1:5" s="15" customFormat="1" ht="15" customHeight="1">
      <c r="A3" s="44" t="s">
        <v>84</v>
      </c>
      <c r="B3" s="17" t="s">
        <v>85</v>
      </c>
      <c r="C3" s="17" t="s">
        <v>86</v>
      </c>
      <c r="D3" s="44">
        <v>734</v>
      </c>
      <c r="E3" s="38">
        <v>1</v>
      </c>
    </row>
    <row r="4" spans="1:5" ht="18" customHeight="1">
      <c r="A4" s="42"/>
      <c r="B4" s="15" t="s">
        <v>87</v>
      </c>
      <c r="C4" s="15" t="s">
        <v>88</v>
      </c>
      <c r="D4" s="42"/>
      <c r="E4" s="36">
        <v>1</v>
      </c>
    </row>
    <row r="5" spans="1:5">
      <c r="A5" s="42"/>
      <c r="B5" s="15" t="s">
        <v>89</v>
      </c>
      <c r="C5" s="15" t="s">
        <v>90</v>
      </c>
      <c r="D5" s="42">
        <v>515</v>
      </c>
      <c r="E5" s="36">
        <v>2</v>
      </c>
    </row>
    <row r="6" spans="1:5" ht="18" customHeight="1">
      <c r="A6" s="42"/>
      <c r="B6" s="15" t="s">
        <v>91</v>
      </c>
      <c r="C6" s="15" t="s">
        <v>92</v>
      </c>
      <c r="D6" s="42"/>
      <c r="E6" s="36">
        <v>2</v>
      </c>
    </row>
    <row r="7" spans="1:5">
      <c r="A7" s="42"/>
      <c r="B7" s="15" t="s">
        <v>93</v>
      </c>
      <c r="C7" s="15" t="s">
        <v>94</v>
      </c>
      <c r="D7" s="42">
        <v>322</v>
      </c>
      <c r="E7" s="36">
        <v>2</v>
      </c>
    </row>
    <row r="8" spans="1:5" ht="18" customHeight="1">
      <c r="A8" s="42"/>
      <c r="B8" s="15" t="s">
        <v>95</v>
      </c>
      <c r="C8" s="15" t="s">
        <v>96</v>
      </c>
      <c r="D8" s="42"/>
      <c r="E8" s="36">
        <v>2</v>
      </c>
    </row>
    <row r="9" spans="1:5">
      <c r="A9" s="42"/>
      <c r="B9" s="15" t="s">
        <v>97</v>
      </c>
      <c r="C9" s="15" t="s">
        <v>98</v>
      </c>
      <c r="D9" s="42">
        <v>242</v>
      </c>
      <c r="E9" s="36">
        <v>2</v>
      </c>
    </row>
    <row r="10" spans="1:5" ht="18" customHeight="1">
      <c r="A10" s="43"/>
      <c r="B10" s="16" t="s">
        <v>99</v>
      </c>
      <c r="C10" s="16" t="s">
        <v>100</v>
      </c>
      <c r="D10" s="43"/>
      <c r="E10" s="37">
        <v>2</v>
      </c>
    </row>
    <row r="11" spans="1:5">
      <c r="A11" s="44" t="s">
        <v>101</v>
      </c>
      <c r="B11" s="17" t="s">
        <v>102</v>
      </c>
      <c r="C11" s="17" t="s">
        <v>86</v>
      </c>
      <c r="D11" s="44">
        <v>734</v>
      </c>
      <c r="E11" s="38">
        <v>1</v>
      </c>
    </row>
    <row r="12" spans="1:5" ht="18" customHeight="1">
      <c r="A12" s="42"/>
      <c r="B12" s="15" t="s">
        <v>103</v>
      </c>
      <c r="C12" s="15" t="s">
        <v>88</v>
      </c>
      <c r="D12" s="42"/>
      <c r="E12" s="36">
        <v>1</v>
      </c>
    </row>
    <row r="13" spans="1:5">
      <c r="A13" s="42"/>
      <c r="B13" s="15" t="s">
        <v>104</v>
      </c>
      <c r="C13" s="15" t="s">
        <v>105</v>
      </c>
      <c r="D13" s="42">
        <v>439</v>
      </c>
      <c r="E13" s="36">
        <v>2</v>
      </c>
    </row>
    <row r="14" spans="1:5" ht="18" customHeight="1">
      <c r="A14" s="42"/>
      <c r="B14" s="15" t="s">
        <v>106</v>
      </c>
      <c r="C14" s="15" t="s">
        <v>107</v>
      </c>
      <c r="D14" s="42"/>
      <c r="E14" s="36">
        <v>2</v>
      </c>
    </row>
    <row r="15" spans="1:5">
      <c r="A15" s="42"/>
      <c r="B15" s="15" t="s">
        <v>108</v>
      </c>
      <c r="C15" s="15" t="s">
        <v>109</v>
      </c>
      <c r="D15" s="42">
        <v>338</v>
      </c>
      <c r="E15" s="36">
        <v>2</v>
      </c>
    </row>
    <row r="16" spans="1:5" ht="18" customHeight="1">
      <c r="A16" s="42"/>
      <c r="B16" s="15" t="s">
        <v>110</v>
      </c>
      <c r="C16" s="15" t="s">
        <v>111</v>
      </c>
      <c r="D16" s="42"/>
      <c r="E16" s="36">
        <v>2</v>
      </c>
    </row>
    <row r="17" spans="1:5">
      <c r="A17" s="42"/>
      <c r="B17" s="15" t="s">
        <v>112</v>
      </c>
      <c r="C17" s="15" t="s">
        <v>113</v>
      </c>
      <c r="D17" s="42">
        <v>210</v>
      </c>
      <c r="E17" s="36">
        <v>2</v>
      </c>
    </row>
    <row r="18" spans="1:5" ht="18" customHeight="1">
      <c r="A18" s="43"/>
      <c r="B18" s="16" t="s">
        <v>114</v>
      </c>
      <c r="C18" s="16" t="s">
        <v>115</v>
      </c>
      <c r="D18" s="43"/>
      <c r="E18" s="37">
        <v>2</v>
      </c>
    </row>
    <row r="19" spans="1:5">
      <c r="A19" s="44" t="s">
        <v>116</v>
      </c>
      <c r="B19" s="17" t="s">
        <v>117</v>
      </c>
      <c r="C19" s="17" t="s">
        <v>86</v>
      </c>
      <c r="D19" s="44">
        <v>350</v>
      </c>
      <c r="E19" s="38">
        <v>1</v>
      </c>
    </row>
    <row r="20" spans="1:5" ht="18" customHeight="1">
      <c r="A20" s="42"/>
      <c r="B20" s="15" t="s">
        <v>118</v>
      </c>
      <c r="C20" s="15" t="s">
        <v>119</v>
      </c>
      <c r="D20" s="42"/>
      <c r="E20" s="36">
        <v>1</v>
      </c>
    </row>
    <row r="21" spans="1:5">
      <c r="A21" s="42"/>
      <c r="B21" s="15" t="s">
        <v>120</v>
      </c>
      <c r="C21" s="15" t="s">
        <v>121</v>
      </c>
      <c r="D21" s="42">
        <v>257</v>
      </c>
      <c r="E21" s="36">
        <v>1</v>
      </c>
    </row>
    <row r="22" spans="1:5" ht="18" customHeight="1">
      <c r="A22" s="42"/>
      <c r="B22" s="15" t="s">
        <v>122</v>
      </c>
      <c r="C22" s="15" t="s">
        <v>123</v>
      </c>
      <c r="D22" s="42"/>
      <c r="E22" s="36">
        <v>1</v>
      </c>
    </row>
    <row r="23" spans="1:5">
      <c r="A23" s="42"/>
      <c r="B23" s="15" t="s">
        <v>124</v>
      </c>
      <c r="C23" s="15" t="s">
        <v>125</v>
      </c>
      <c r="D23" s="42">
        <v>182</v>
      </c>
      <c r="E23" s="36">
        <v>2</v>
      </c>
    </row>
    <row r="24" spans="1:5" ht="18" customHeight="1">
      <c r="A24" s="43"/>
      <c r="B24" s="16" t="s">
        <v>126</v>
      </c>
      <c r="C24" s="16" t="s">
        <v>127</v>
      </c>
      <c r="D24" s="43"/>
      <c r="E24" s="37">
        <v>2</v>
      </c>
    </row>
    <row r="25" spans="1:5">
      <c r="A25" s="42" t="s">
        <v>128</v>
      </c>
      <c r="B25" s="15" t="s">
        <v>129</v>
      </c>
      <c r="C25" s="15" t="s">
        <v>130</v>
      </c>
      <c r="D25" s="44">
        <v>524</v>
      </c>
      <c r="E25" s="36">
        <v>1</v>
      </c>
    </row>
    <row r="26" spans="1:5" ht="18" customHeight="1">
      <c r="A26" s="42"/>
      <c r="B26" s="15" t="s">
        <v>131</v>
      </c>
      <c r="C26" s="15" t="s">
        <v>88</v>
      </c>
      <c r="D26" s="42"/>
      <c r="E26" s="36">
        <v>1</v>
      </c>
    </row>
    <row r="27" spans="1:5">
      <c r="A27" s="42"/>
      <c r="B27" s="15" t="s">
        <v>132</v>
      </c>
      <c r="C27" s="15" t="s">
        <v>133</v>
      </c>
      <c r="D27" s="42">
        <v>353</v>
      </c>
      <c r="E27" s="36">
        <v>2</v>
      </c>
    </row>
    <row r="28" spans="1:5" ht="18" customHeight="1">
      <c r="A28" s="42"/>
      <c r="B28" s="15" t="s">
        <v>134</v>
      </c>
      <c r="C28" s="15" t="s">
        <v>135</v>
      </c>
      <c r="D28" s="42"/>
      <c r="E28" s="36">
        <v>2</v>
      </c>
    </row>
    <row r="29" spans="1:5">
      <c r="A29" s="42"/>
      <c r="B29" s="15" t="s">
        <v>136</v>
      </c>
      <c r="C29" s="15" t="s">
        <v>137</v>
      </c>
      <c r="D29" s="42">
        <v>215</v>
      </c>
      <c r="E29" s="36">
        <v>2</v>
      </c>
    </row>
    <row r="30" spans="1:5" ht="18" customHeight="1">
      <c r="A30" s="43"/>
      <c r="B30" s="16" t="s">
        <v>138</v>
      </c>
      <c r="C30" s="16" t="s">
        <v>139</v>
      </c>
      <c r="D30" s="43"/>
      <c r="E30" s="37">
        <v>2</v>
      </c>
    </row>
    <row r="31" spans="1:5">
      <c r="A31" s="18" t="s">
        <v>140</v>
      </c>
    </row>
  </sheetData>
  <mergeCells count="18">
    <mergeCell ref="D19:D20"/>
    <mergeCell ref="D21:D22"/>
    <mergeCell ref="D23:D24"/>
    <mergeCell ref="D25:D26"/>
    <mergeCell ref="D27:D28"/>
    <mergeCell ref="D29:D30"/>
    <mergeCell ref="A3:A10"/>
    <mergeCell ref="A11:A18"/>
    <mergeCell ref="A19:A24"/>
    <mergeCell ref="A25:A30"/>
    <mergeCell ref="D3:D4"/>
    <mergeCell ref="D5:D6"/>
    <mergeCell ref="D7:D8"/>
    <mergeCell ref="D9:D10"/>
    <mergeCell ref="D11:D12"/>
    <mergeCell ref="D13:D14"/>
    <mergeCell ref="D15:D16"/>
    <mergeCell ref="D17:D18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6BEEB-E0D9-B040-BFE5-6A29DD18CBC6}">
  <dimension ref="A1:P37"/>
  <sheetViews>
    <sheetView tabSelected="1" workbookViewId="0">
      <selection activeCell="D24" sqref="D24"/>
    </sheetView>
  </sheetViews>
  <sheetFormatPr defaultColWidth="13.625" defaultRowHeight="18"/>
  <cols>
    <col min="1" max="1" width="15.125" customWidth="1"/>
    <col min="2" max="2" width="23.875" bestFit="1" customWidth="1"/>
    <col min="3" max="3" width="27.375" bestFit="1" customWidth="1"/>
    <col min="4" max="4" width="68.125" bestFit="1" customWidth="1"/>
    <col min="5" max="5" width="15.875" bestFit="1" customWidth="1"/>
  </cols>
  <sheetData>
    <row r="1" spans="1:16">
      <c r="A1" s="26" t="s">
        <v>141</v>
      </c>
      <c r="B1" s="21"/>
      <c r="C1" s="21"/>
      <c r="D1" s="18"/>
      <c r="E1" s="18"/>
      <c r="F1" s="21"/>
    </row>
    <row r="2" spans="1:16">
      <c r="A2" s="25" t="s">
        <v>142</v>
      </c>
      <c r="B2" s="25" t="s">
        <v>143</v>
      </c>
      <c r="C2" s="25" t="s">
        <v>144</v>
      </c>
      <c r="D2" s="24" t="s">
        <v>145</v>
      </c>
      <c r="E2" s="24" t="s">
        <v>146</v>
      </c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</row>
    <row r="3" spans="1:16">
      <c r="A3" s="27" t="s">
        <v>147</v>
      </c>
      <c r="B3" s="28" t="s">
        <v>148</v>
      </c>
      <c r="C3" s="29" t="s">
        <v>149</v>
      </c>
      <c r="D3" s="30" t="s">
        <v>150</v>
      </c>
      <c r="E3" s="30" t="s">
        <v>151</v>
      </c>
      <c r="F3" s="21"/>
    </row>
    <row r="4" spans="1:16">
      <c r="A4" s="27" t="s">
        <v>152</v>
      </c>
      <c r="B4" s="27" t="s">
        <v>153</v>
      </c>
      <c r="C4" s="27" t="s">
        <v>154</v>
      </c>
      <c r="D4" s="30" t="s">
        <v>150</v>
      </c>
      <c r="E4" s="30" t="s">
        <v>155</v>
      </c>
      <c r="F4" s="21"/>
    </row>
    <row r="5" spans="1:16">
      <c r="A5" s="27" t="s">
        <v>156</v>
      </c>
      <c r="B5" s="27" t="s">
        <v>157</v>
      </c>
      <c r="C5" s="27" t="s">
        <v>158</v>
      </c>
      <c r="D5" s="30" t="s">
        <v>150</v>
      </c>
      <c r="E5" s="30" t="s">
        <v>159</v>
      </c>
      <c r="F5" s="21"/>
    </row>
    <row r="6" spans="1:16" ht="32.1">
      <c r="A6" s="27" t="s">
        <v>160</v>
      </c>
      <c r="B6" s="28" t="s">
        <v>161</v>
      </c>
      <c r="C6" s="31" t="s">
        <v>162</v>
      </c>
      <c r="D6" s="30" t="s">
        <v>150</v>
      </c>
      <c r="E6" s="30" t="s">
        <v>163</v>
      </c>
      <c r="F6" s="21"/>
    </row>
    <row r="7" spans="1:16">
      <c r="A7" s="27" t="s">
        <v>164</v>
      </c>
      <c r="B7" s="27" t="s">
        <v>165</v>
      </c>
      <c r="C7" s="27" t="s">
        <v>166</v>
      </c>
      <c r="D7" s="30" t="s">
        <v>150</v>
      </c>
      <c r="E7" s="30" t="s">
        <v>167</v>
      </c>
      <c r="F7" s="21"/>
    </row>
    <row r="8" spans="1:16">
      <c r="A8" s="27" t="s">
        <v>168</v>
      </c>
      <c r="B8" s="28" t="s">
        <v>169</v>
      </c>
      <c r="C8" s="29" t="s">
        <v>170</v>
      </c>
      <c r="D8" s="30" t="s">
        <v>171</v>
      </c>
      <c r="E8" s="30" t="s">
        <v>172</v>
      </c>
      <c r="F8" s="21"/>
    </row>
    <row r="9" spans="1:16">
      <c r="A9" s="27" t="s">
        <v>173</v>
      </c>
      <c r="B9" s="28" t="s">
        <v>174</v>
      </c>
      <c r="C9" s="27" t="s">
        <v>175</v>
      </c>
      <c r="D9" s="30" t="s">
        <v>176</v>
      </c>
      <c r="E9" s="30" t="s">
        <v>177</v>
      </c>
      <c r="F9" s="21"/>
    </row>
    <row r="10" spans="1:16">
      <c r="A10" s="27" t="s">
        <v>178</v>
      </c>
      <c r="B10" s="28" t="s">
        <v>179</v>
      </c>
      <c r="C10" s="27" t="s">
        <v>180</v>
      </c>
      <c r="D10" s="30" t="s">
        <v>181</v>
      </c>
      <c r="E10" s="30" t="s">
        <v>182</v>
      </c>
      <c r="F10" s="21"/>
    </row>
    <row r="11" spans="1:16">
      <c r="A11" s="30" t="s">
        <v>183</v>
      </c>
      <c r="B11" s="27" t="s">
        <v>184</v>
      </c>
      <c r="C11" s="27" t="s">
        <v>185</v>
      </c>
      <c r="D11" s="30" t="s">
        <v>186</v>
      </c>
      <c r="E11" s="30" t="s">
        <v>187</v>
      </c>
      <c r="F11" s="21"/>
    </row>
    <row r="12" spans="1:16">
      <c r="A12" s="30" t="s">
        <v>188</v>
      </c>
      <c r="B12" s="27" t="s">
        <v>189</v>
      </c>
      <c r="C12" s="27" t="s">
        <v>190</v>
      </c>
      <c r="D12" s="30" t="s">
        <v>191</v>
      </c>
      <c r="E12" s="30" t="s">
        <v>192</v>
      </c>
      <c r="F12" s="21"/>
    </row>
    <row r="13" spans="1:16">
      <c r="A13" s="30" t="s">
        <v>193</v>
      </c>
      <c r="B13" s="28" t="s">
        <v>194</v>
      </c>
      <c r="C13" s="27" t="s">
        <v>195</v>
      </c>
      <c r="D13" s="30" t="s">
        <v>196</v>
      </c>
      <c r="E13" s="30" t="s">
        <v>197</v>
      </c>
      <c r="F13" s="21"/>
    </row>
    <row r="14" spans="1:16">
      <c r="A14" s="30" t="s">
        <v>198</v>
      </c>
      <c r="B14" s="27" t="s">
        <v>199</v>
      </c>
      <c r="C14" s="27" t="s">
        <v>200</v>
      </c>
      <c r="D14" s="30" t="s">
        <v>201</v>
      </c>
      <c r="E14" s="30" t="s">
        <v>202</v>
      </c>
      <c r="F14" s="21"/>
    </row>
    <row r="15" spans="1:16">
      <c r="A15" s="30" t="s">
        <v>203</v>
      </c>
      <c r="B15" s="27" t="s">
        <v>204</v>
      </c>
      <c r="C15" s="27" t="s">
        <v>205</v>
      </c>
      <c r="D15" s="30" t="s">
        <v>206</v>
      </c>
      <c r="E15" s="30" t="s">
        <v>207</v>
      </c>
      <c r="F15" s="21"/>
    </row>
    <row r="16" spans="1:16">
      <c r="A16" s="30" t="s">
        <v>208</v>
      </c>
      <c r="B16" s="28" t="s">
        <v>209</v>
      </c>
      <c r="C16" s="27" t="s">
        <v>210</v>
      </c>
      <c r="D16" s="30" t="s">
        <v>211</v>
      </c>
      <c r="E16" s="30" t="s">
        <v>212</v>
      </c>
      <c r="F16" s="21"/>
    </row>
    <row r="17" spans="1:6">
      <c r="A17" s="30" t="s">
        <v>213</v>
      </c>
      <c r="B17" s="28" t="s">
        <v>214</v>
      </c>
      <c r="C17" s="27" t="s">
        <v>215</v>
      </c>
      <c r="D17" s="30" t="s">
        <v>216</v>
      </c>
      <c r="E17" s="30" t="s">
        <v>217</v>
      </c>
      <c r="F17" s="21"/>
    </row>
    <row r="18" spans="1:6">
      <c r="A18" s="32" t="s">
        <v>218</v>
      </c>
      <c r="B18" s="33" t="s">
        <v>219</v>
      </c>
      <c r="C18" s="33" t="s">
        <v>220</v>
      </c>
      <c r="D18" s="32" t="s">
        <v>221</v>
      </c>
      <c r="E18" s="32" t="s">
        <v>222</v>
      </c>
      <c r="F18" s="21"/>
    </row>
    <row r="19" spans="1:6">
      <c r="A19" s="23"/>
      <c r="B19" s="22"/>
      <c r="C19" s="22"/>
      <c r="D19" s="18"/>
      <c r="E19" s="18"/>
      <c r="F19" s="21"/>
    </row>
    <row r="20" spans="1:6">
      <c r="A20" s="19"/>
      <c r="B20" s="20"/>
      <c r="C20" s="20"/>
      <c r="D20" s="19"/>
      <c r="E20" s="19"/>
      <c r="F20" s="19"/>
    </row>
    <row r="21" spans="1:6">
      <c r="A21" s="19"/>
      <c r="B21" s="20"/>
      <c r="C21" s="20"/>
      <c r="D21" s="19"/>
      <c r="E21" s="19"/>
      <c r="F21" s="19"/>
    </row>
    <row r="22" spans="1:6">
      <c r="A22" s="19"/>
      <c r="B22" s="19"/>
      <c r="C22" s="19"/>
      <c r="D22" s="19"/>
      <c r="E22" s="19"/>
      <c r="F22" s="19"/>
    </row>
    <row r="23" spans="1:6">
      <c r="A23" s="19"/>
      <c r="B23" s="19"/>
      <c r="C23" s="19"/>
      <c r="D23" s="19"/>
      <c r="E23" s="19"/>
      <c r="F23" s="19"/>
    </row>
    <row r="24" spans="1:6">
      <c r="A24" s="19"/>
      <c r="B24" s="19"/>
      <c r="C24" s="19"/>
      <c r="D24" s="19"/>
      <c r="E24" s="19"/>
      <c r="F24" s="19"/>
    </row>
    <row r="25" spans="1:6">
      <c r="A25" s="19"/>
      <c r="B25" s="19"/>
      <c r="C25" s="19"/>
      <c r="D25" s="19"/>
      <c r="E25" s="19"/>
      <c r="F25" s="19"/>
    </row>
    <row r="26" spans="1:6">
      <c r="A26" s="19"/>
      <c r="B26" s="19"/>
      <c r="C26" s="19"/>
      <c r="D26" s="19"/>
      <c r="E26" s="19"/>
      <c r="F26" s="19"/>
    </row>
    <row r="27" spans="1:6">
      <c r="A27" s="19"/>
      <c r="B27" s="19"/>
      <c r="C27" s="19"/>
      <c r="D27" s="19"/>
      <c r="E27" s="19"/>
      <c r="F27" s="19"/>
    </row>
    <row r="28" spans="1:6">
      <c r="A28" s="19"/>
      <c r="B28" s="19"/>
      <c r="C28" s="19"/>
      <c r="D28" s="19"/>
      <c r="E28" s="19"/>
      <c r="F28" s="19"/>
    </row>
    <row r="29" spans="1:6">
      <c r="A29" s="19"/>
      <c r="B29" s="19"/>
      <c r="C29" s="19"/>
      <c r="D29" s="19"/>
      <c r="E29" s="19"/>
      <c r="F29" s="19"/>
    </row>
    <row r="30" spans="1:6">
      <c r="A30" s="19"/>
    </row>
    <row r="31" spans="1:6">
      <c r="A31" s="19"/>
    </row>
    <row r="32" spans="1:6">
      <c r="A32" s="19"/>
    </row>
    <row r="33" spans="1:6">
      <c r="A33" s="19"/>
    </row>
    <row r="34" spans="1:6">
      <c r="A34" s="19"/>
    </row>
    <row r="35" spans="1:6">
      <c r="A35" s="19"/>
    </row>
    <row r="36" spans="1:6">
      <c r="A36" s="19"/>
      <c r="B36" s="19"/>
      <c r="C36" s="19"/>
      <c r="D36" s="19"/>
      <c r="E36" s="19"/>
      <c r="F36" s="19"/>
    </row>
    <row r="37" spans="1:6">
      <c r="A37" s="19"/>
      <c r="B37" s="19"/>
      <c r="C37" s="19"/>
      <c r="D37" s="19"/>
      <c r="E37" s="19"/>
      <c r="F37" s="19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PPC0099</dc:creator>
  <cp:keywords/>
  <dc:description/>
  <cp:lastModifiedBy>Taiji Kawakatsu</cp:lastModifiedBy>
  <cp:revision/>
  <dcterms:created xsi:type="dcterms:W3CDTF">2022-09-20T03:30:53Z</dcterms:created>
  <dcterms:modified xsi:type="dcterms:W3CDTF">2026-04-23T01:36:11Z</dcterms:modified>
  <cp:category/>
  <cp:contentStatus/>
</cp:coreProperties>
</file>